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94">
  <si>
    <t xml:space="preserve">2N2 N1</t>
  </si>
  <si>
    <t xml:space="preserve">2N2 N2</t>
  </si>
  <si>
    <t xml:space="preserve">2N2 N3</t>
  </si>
  <si>
    <t xml:space="preserve">Mean 2N2</t>
  </si>
  <si>
    <t xml:space="preserve">StDev 2N2</t>
  </si>
  <si>
    <t xml:space="preserve">2P N1</t>
  </si>
  <si>
    <t xml:space="preserve">2P N2</t>
  </si>
  <si>
    <t xml:space="preserve">2P N3</t>
  </si>
  <si>
    <t xml:space="preserve">Mean 2P</t>
  </si>
  <si>
    <t xml:space="preserve">StDev2P</t>
  </si>
  <si>
    <t xml:space="preserve">4O N1</t>
  </si>
  <si>
    <t xml:space="preserve">4O N2</t>
  </si>
  <si>
    <t xml:space="preserve">4O N3</t>
  </si>
  <si>
    <t xml:space="preserve">Mean 4O</t>
  </si>
  <si>
    <t xml:space="preserve">StDev 4O</t>
  </si>
  <si>
    <t xml:space="preserve">4R N1</t>
  </si>
  <si>
    <t xml:space="preserve">4R N2</t>
  </si>
  <si>
    <t xml:space="preserve">4R N3</t>
  </si>
  <si>
    <t xml:space="preserve">Mean 4R</t>
  </si>
  <si>
    <t xml:space="preserve">StDev4R</t>
  </si>
  <si>
    <t xml:space="preserve">2X N1</t>
  </si>
  <si>
    <t xml:space="preserve">2X N2</t>
  </si>
  <si>
    <t xml:space="preserve">2X N3</t>
  </si>
  <si>
    <t xml:space="preserve">Mean 2X</t>
  </si>
  <si>
    <t xml:space="preserve">StDev 2X</t>
  </si>
  <si>
    <t xml:space="preserve">S1</t>
  </si>
  <si>
    <t xml:space="preserve">H.RNA</t>
  </si>
  <si>
    <t xml:space="preserve">S2</t>
  </si>
  <si>
    <t xml:space="preserve">L.RNA</t>
  </si>
  <si>
    <t xml:space="preserve">k2</t>
  </si>
  <si>
    <t xml:space="preserve">HC mRNA turnover </t>
  </si>
  <si>
    <t xml:space="preserve">ND</t>
  </si>
  <si>
    <t xml:space="preserve">NM</t>
  </si>
  <si>
    <t xml:space="preserve">k4</t>
  </si>
  <si>
    <t xml:space="preserve">[LC mRNA Turnover]</t>
  </si>
  <si>
    <t xml:space="preserve">S3</t>
  </si>
  <si>
    <t xml:space="preserve">H </t>
  </si>
  <si>
    <t xml:space="preserve">S4</t>
  </si>
  <si>
    <t xml:space="preserve">L</t>
  </si>
  <si>
    <t xml:space="preserve">S6</t>
  </si>
  <si>
    <t xml:space="preserve">LL</t>
  </si>
  <si>
    <t xml:space="preserve">S8</t>
  </si>
  <si>
    <t xml:space="preserve">HL</t>
  </si>
  <si>
    <t xml:space="preserve">S12</t>
  </si>
  <si>
    <t xml:space="preserve">LHHL</t>
  </si>
  <si>
    <t xml:space="preserve">k11</t>
  </si>
  <si>
    <t xml:space="preserve">[LC Turnover/secretion] qMab</t>
  </si>
  <si>
    <t xml:space="preserve">k13</t>
  </si>
  <si>
    <t xml:space="preserve">[LL Turnover/secretion] qMab</t>
  </si>
  <si>
    <t xml:space="preserve">k18</t>
  </si>
  <si>
    <t xml:space="preserve">[LHHL secretion/turnover] qMab</t>
  </si>
  <si>
    <t xml:space="preserve">k15</t>
  </si>
  <si>
    <t xml:space="preserve">[HL Turnover/secretion] qMab</t>
  </si>
  <si>
    <t xml:space="preserve">S9</t>
  </si>
  <si>
    <t xml:space="preserve">HL(Medium)</t>
  </si>
  <si>
    <t xml:space="preserve">S13</t>
  </si>
  <si>
    <t xml:space="preserve">LHHL(Medium)</t>
  </si>
  <si>
    <t xml:space="preserve">S5</t>
  </si>
  <si>
    <t xml:space="preserve">L(Medium)</t>
  </si>
  <si>
    <t xml:space="preserve">S7</t>
  </si>
  <si>
    <t xml:space="preserve">LL(Medium)</t>
  </si>
  <si>
    <t xml:space="preserve">Cell Line</t>
  </si>
  <si>
    <t xml:space="preserve">2N2 N4</t>
  </si>
  <si>
    <t xml:space="preserve">2N2 N5</t>
  </si>
  <si>
    <t xml:space="preserve">2N2 N6</t>
  </si>
  <si>
    <t xml:space="preserve">2N2 N7</t>
  </si>
  <si>
    <t xml:space="preserve">2N2 N8</t>
  </si>
  <si>
    <t xml:space="preserve">2N2 N9</t>
  </si>
  <si>
    <t xml:space="preserve">St Dev 2N2</t>
  </si>
  <si>
    <t xml:space="preserve">2P N4</t>
  </si>
  <si>
    <t xml:space="preserve">2P N5</t>
  </si>
  <si>
    <t xml:space="preserve">2P N6</t>
  </si>
  <si>
    <t xml:space="preserve">2P N7</t>
  </si>
  <si>
    <t xml:space="preserve">2P N8</t>
  </si>
  <si>
    <t xml:space="preserve">2P N9</t>
  </si>
  <si>
    <t xml:space="preserve">St Dev 2P</t>
  </si>
  <si>
    <t xml:space="preserve">4O N4</t>
  </si>
  <si>
    <t xml:space="preserve">4O N5</t>
  </si>
  <si>
    <t xml:space="preserve">4O N6</t>
  </si>
  <si>
    <t xml:space="preserve">4O N7</t>
  </si>
  <si>
    <t xml:space="preserve">4O N8</t>
  </si>
  <si>
    <t xml:space="preserve">4O N9</t>
  </si>
  <si>
    <t xml:space="preserve">St Dev 4O</t>
  </si>
  <si>
    <t xml:space="preserve">4R N4</t>
  </si>
  <si>
    <t xml:space="preserve">4R N5</t>
  </si>
  <si>
    <t xml:space="preserve">4R N6</t>
  </si>
  <si>
    <t xml:space="preserve">4R N7</t>
  </si>
  <si>
    <t xml:space="preserve">4R N8</t>
  </si>
  <si>
    <t xml:space="preserve">4R N9</t>
  </si>
  <si>
    <t xml:space="preserve">St Dev 4R</t>
  </si>
  <si>
    <t xml:space="preserve">St Dev 2X</t>
  </si>
  <si>
    <t xml:space="preserve">Growth Rate Constant (dilution)</t>
  </si>
  <si>
    <r>
      <rPr>
        <sz val="11"/>
        <color rgb="FF000000"/>
        <rFont val="Calibri"/>
        <family val="2"/>
      </rPr>
      <t xml:space="preserve">ND - Below the levels of detected and limit of &lt;1 x 10</t>
    </r>
    <r>
      <rPr>
        <vertAlign val="superscript"/>
        <sz val="11"/>
        <color rgb="FF000000"/>
        <rFont val="Calibri"/>
        <family val="2"/>
      </rPr>
      <t xml:space="preserve">6 </t>
    </r>
    <r>
      <rPr>
        <sz val="11"/>
        <color rgb="FF000000"/>
        <rFont val="Calibri"/>
        <family val="2"/>
      </rPr>
      <t xml:space="preserve">applied</t>
    </r>
  </si>
  <si>
    <t xml:space="preserve">NM - Not measured for validation experiment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0E+00"/>
    <numFmt numFmtId="168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1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2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2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8" activeCellId="0" sqref="J2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0.13"/>
    <col collapsed="false" customWidth="true" hidden="false" outlineLevel="0" max="4" min="4" style="0" width="9.99"/>
    <col collapsed="false" customWidth="true" hidden="false" outlineLevel="0" max="6" min="6" style="0" width="9.85"/>
    <col collapsed="false" customWidth="true" hidden="false" outlineLevel="0" max="7" min="7" style="0" width="9.99"/>
  </cols>
  <sheetData>
    <row r="1" customFormat="false" ht="15.75" hidden="false" customHeight="false" outlineLevel="0" collapsed="false">
      <c r="A1" s="1"/>
      <c r="B1" s="2"/>
      <c r="C1" s="3" t="s">
        <v>0</v>
      </c>
      <c r="D1" s="4" t="s">
        <v>1</v>
      </c>
      <c r="E1" s="4" t="s">
        <v>2</v>
      </c>
      <c r="F1" s="4" t="s">
        <v>3</v>
      </c>
      <c r="G1" s="5" t="s">
        <v>4</v>
      </c>
      <c r="H1" s="3" t="s">
        <v>5</v>
      </c>
      <c r="I1" s="4" t="s">
        <v>6</v>
      </c>
      <c r="J1" s="4" t="s">
        <v>7</v>
      </c>
      <c r="K1" s="4" t="s">
        <v>8</v>
      </c>
      <c r="L1" s="5" t="s">
        <v>9</v>
      </c>
      <c r="M1" s="3" t="s">
        <v>10</v>
      </c>
      <c r="N1" s="4" t="s">
        <v>11</v>
      </c>
      <c r="O1" s="4" t="s">
        <v>12</v>
      </c>
      <c r="P1" s="4" t="s">
        <v>13</v>
      </c>
      <c r="Q1" s="5" t="s">
        <v>14</v>
      </c>
      <c r="R1" s="3" t="s">
        <v>15</v>
      </c>
      <c r="S1" s="4" t="s">
        <v>16</v>
      </c>
      <c r="T1" s="4" t="s">
        <v>17</v>
      </c>
      <c r="U1" s="6" t="s">
        <v>18</v>
      </c>
      <c r="V1" s="7" t="s">
        <v>19</v>
      </c>
      <c r="W1" s="3" t="s">
        <v>20</v>
      </c>
      <c r="X1" s="3" t="s">
        <v>21</v>
      </c>
      <c r="Y1" s="3" t="s">
        <v>22</v>
      </c>
      <c r="Z1" s="4" t="s">
        <v>23</v>
      </c>
      <c r="AA1" s="5" t="s">
        <v>24</v>
      </c>
    </row>
    <row r="2" customFormat="false" ht="15" hidden="false" customHeight="false" outlineLevel="0" collapsed="false">
      <c r="A2" s="8" t="s">
        <v>25</v>
      </c>
      <c r="B2" s="9" t="s">
        <v>26</v>
      </c>
      <c r="C2" s="10" t="n">
        <v>1065.80121428571</v>
      </c>
      <c r="D2" s="11" t="n">
        <v>477.8766</v>
      </c>
      <c r="E2" s="11" t="n">
        <v>799.247769230769</v>
      </c>
      <c r="F2" s="11" t="n">
        <f aca="false">AVERAGE(C2:E2)</f>
        <v>780.975194505495</v>
      </c>
      <c r="G2" s="12" t="n">
        <f aca="false">STDEV(C2:E2)</f>
        <v>294.387929883461</v>
      </c>
      <c r="H2" s="10" t="n">
        <v>293.383490909091</v>
      </c>
      <c r="I2" s="11" t="n">
        <v>275.2128</v>
      </c>
      <c r="J2" s="11" t="n">
        <v>181.393703703704</v>
      </c>
      <c r="K2" s="11" t="n">
        <f aca="false">AVERAGE(H2:J2)</f>
        <v>249.996664870932</v>
      </c>
      <c r="L2" s="12" t="n">
        <f aca="false">STDEV(I2:K2)</f>
        <v>48.5527935715569</v>
      </c>
      <c r="M2" s="10" t="n">
        <v>24.4315789473684</v>
      </c>
      <c r="N2" s="11" t="n">
        <v>62.6413411764706</v>
      </c>
      <c r="O2" s="11" t="n">
        <v>124.439538461538</v>
      </c>
      <c r="P2" s="11" t="n">
        <f aca="false">AVERAGE(M2:O2)</f>
        <v>70.5041528617925</v>
      </c>
      <c r="Q2" s="12" t="n">
        <f aca="false">STDEV(M2:O2)</f>
        <v>50.46549164772</v>
      </c>
      <c r="R2" s="10" t="n">
        <v>114.9876</v>
      </c>
      <c r="S2" s="11" t="n">
        <v>152.03198019802</v>
      </c>
      <c r="T2" s="11" t="n">
        <v>143.565205555556</v>
      </c>
      <c r="U2" s="13" t="n">
        <f aca="false">AVERAGE(R2:T2)</f>
        <v>136.861595251192</v>
      </c>
      <c r="V2" s="14" t="n">
        <f aca="false">STDEV(R2:T2)</f>
        <v>19.4107011567959</v>
      </c>
      <c r="W2" s="10" t="n">
        <v>78.1893916413364</v>
      </c>
      <c r="X2" s="11" t="n">
        <v>117.241750176742</v>
      </c>
      <c r="Y2" s="11" t="n">
        <v>105.427192733466</v>
      </c>
      <c r="Z2" s="11" t="n">
        <f aca="false">AVERAGE(W2:Y2)</f>
        <v>100.286111517182</v>
      </c>
      <c r="AA2" s="12" t="n">
        <f aca="false">STDEV(W2:Y2)</f>
        <v>20.0273491468241</v>
      </c>
    </row>
    <row r="3" customFormat="false" ht="15" hidden="false" customHeight="false" outlineLevel="0" collapsed="false">
      <c r="A3" s="15" t="s">
        <v>27</v>
      </c>
      <c r="B3" s="16" t="s">
        <v>28</v>
      </c>
      <c r="C3" s="17" t="n">
        <v>100749.985714286</v>
      </c>
      <c r="D3" s="18" t="n">
        <v>25662.906</v>
      </c>
      <c r="E3" s="18" t="n">
        <v>55421.2384615385</v>
      </c>
      <c r="F3" s="18" t="n">
        <f aca="false">AVERAGE(C3:E3)</f>
        <v>60611.3767252747</v>
      </c>
      <c r="G3" s="19" t="n">
        <f aca="false">STDEV(C3:E3)</f>
        <v>37811.6455130215</v>
      </c>
      <c r="H3" s="17"/>
      <c r="I3" s="18" t="n">
        <v>39027.84</v>
      </c>
      <c r="J3" s="18" t="n">
        <v>43301.2592592593</v>
      </c>
      <c r="K3" s="18" t="n">
        <f aca="false">AVERAGE(H3:J3)</f>
        <v>41164.5496296296</v>
      </c>
      <c r="L3" s="19" t="n">
        <f aca="false">STDEV(I3:K3)</f>
        <v>2136.70962962963</v>
      </c>
      <c r="M3" s="17" t="n">
        <v>325.657894736842</v>
      </c>
      <c r="N3" s="18" t="n">
        <v>289.488705882353</v>
      </c>
      <c r="O3" s="18" t="n">
        <v>1609.10723076923</v>
      </c>
      <c r="P3" s="18" t="n">
        <f aca="false">AVERAGE(M3:O3)</f>
        <v>741.417943796142</v>
      </c>
      <c r="Q3" s="19" t="n">
        <f aca="false">STDEV(M3:O3)</f>
        <v>751.658550541067</v>
      </c>
      <c r="R3" s="17" t="n">
        <v>239.531361702128</v>
      </c>
      <c r="S3" s="18" t="n">
        <v>992.645168316832</v>
      </c>
      <c r="T3" s="18" t="n">
        <v>417.499588888889</v>
      </c>
      <c r="U3" s="20" t="n">
        <f aca="false">AVERAGE(R3:T3)</f>
        <v>549.892039635949</v>
      </c>
      <c r="V3" s="21" t="n">
        <f aca="false">STDEV(R3:T3)</f>
        <v>393.625357655642</v>
      </c>
      <c r="W3" s="17" t="n">
        <v>8532.3658654878</v>
      </c>
      <c r="X3" s="18" t="n">
        <v>1148.98265062991</v>
      </c>
      <c r="Y3" s="18"/>
      <c r="Z3" s="18" t="n">
        <f aca="false">AVERAGE(W3:Y3)</f>
        <v>4840.67425805886</v>
      </c>
      <c r="AA3" s="19" t="n">
        <f aca="false">STDEV(W3:Y3)</f>
        <v>5220.84033932494</v>
      </c>
    </row>
    <row r="4" customFormat="false" ht="15" hidden="false" customHeight="false" outlineLevel="0" collapsed="false">
      <c r="A4" s="15" t="s">
        <v>29</v>
      </c>
      <c r="B4" s="16" t="s">
        <v>30</v>
      </c>
      <c r="C4" s="22" t="s">
        <v>31</v>
      </c>
      <c r="D4" s="23" t="s">
        <v>31</v>
      </c>
      <c r="E4" s="23"/>
      <c r="F4" s="18"/>
      <c r="G4" s="19"/>
      <c r="H4" s="24" t="n">
        <v>0.7487</v>
      </c>
      <c r="I4" s="25" t="n">
        <v>0.114</v>
      </c>
      <c r="J4" s="25" t="n">
        <v>0.345</v>
      </c>
      <c r="K4" s="18" t="n">
        <f aca="false">AVERAGE(H4:J4)</f>
        <v>0.402566666666667</v>
      </c>
      <c r="L4" s="19"/>
      <c r="M4" s="24" t="s">
        <v>31</v>
      </c>
      <c r="N4" s="25" t="n">
        <v>0.038</v>
      </c>
      <c r="O4" s="25"/>
      <c r="P4" s="25"/>
      <c r="Q4" s="26"/>
      <c r="R4" s="24" t="n">
        <v>0.066</v>
      </c>
      <c r="S4" s="25" t="n">
        <v>0.02</v>
      </c>
      <c r="T4" s="23"/>
      <c r="U4" s="27"/>
      <c r="V4" s="21"/>
      <c r="W4" s="22" t="s">
        <v>32</v>
      </c>
      <c r="X4" s="23" t="s">
        <v>32</v>
      </c>
      <c r="Y4" s="23" t="s">
        <v>32</v>
      </c>
      <c r="Z4" s="18"/>
      <c r="AA4" s="19"/>
    </row>
    <row r="5" customFormat="false" ht="15" hidden="false" customHeight="false" outlineLevel="0" collapsed="false">
      <c r="A5" s="15" t="s">
        <v>33</v>
      </c>
      <c r="B5" s="16" t="s">
        <v>34</v>
      </c>
      <c r="C5" s="22" t="s">
        <v>31</v>
      </c>
      <c r="D5" s="23" t="s">
        <v>31</v>
      </c>
      <c r="E5" s="23"/>
      <c r="F5" s="18"/>
      <c r="G5" s="19"/>
      <c r="H5" s="24" t="n">
        <v>0.171</v>
      </c>
      <c r="I5" s="25" t="n">
        <v>0.046</v>
      </c>
      <c r="J5" s="25" t="s">
        <v>31</v>
      </c>
      <c r="K5" s="18" t="n">
        <f aca="false">AVERAGE(H5:J5)</f>
        <v>0.1085</v>
      </c>
      <c r="L5" s="19"/>
      <c r="M5" s="24" t="n">
        <v>0.026</v>
      </c>
      <c r="N5" s="25" t="s">
        <v>31</v>
      </c>
      <c r="O5" s="25"/>
      <c r="P5" s="25"/>
      <c r="Q5" s="26"/>
      <c r="R5" s="24" t="n">
        <v>0.041</v>
      </c>
      <c r="S5" s="25" t="n">
        <v>0.011</v>
      </c>
      <c r="T5" s="23"/>
      <c r="U5" s="27"/>
      <c r="V5" s="21"/>
      <c r="W5" s="22" t="s">
        <v>32</v>
      </c>
      <c r="X5" s="23" t="s">
        <v>32</v>
      </c>
      <c r="Y5" s="23" t="s">
        <v>32</v>
      </c>
      <c r="Z5" s="18"/>
      <c r="AA5" s="19"/>
    </row>
    <row r="6" customFormat="false" ht="15" hidden="false" customHeight="false" outlineLevel="0" collapsed="false">
      <c r="A6" s="15" t="s">
        <v>35</v>
      </c>
      <c r="B6" s="16" t="s">
        <v>36</v>
      </c>
      <c r="C6" s="22" t="s">
        <v>31</v>
      </c>
      <c r="D6" s="18" t="n">
        <v>8534278.11793901</v>
      </c>
      <c r="E6" s="18" t="n">
        <v>1040921.80063839</v>
      </c>
      <c r="F6" s="28" t="n">
        <f aca="false">AVERAGE(C6:E6)</f>
        <v>4787599.9592887</v>
      </c>
      <c r="G6" s="29" t="n">
        <f aca="false">STDEV(D6:E6)</f>
        <v>5298603.06581033</v>
      </c>
      <c r="H6" s="22" t="s">
        <v>31</v>
      </c>
      <c r="I6" s="18" t="n">
        <v>2490193.86</v>
      </c>
      <c r="J6" s="23" t="s">
        <v>31</v>
      </c>
      <c r="K6" s="28" t="n">
        <f aca="false">AVERAGE(H6:J6)</f>
        <v>2490193.86</v>
      </c>
      <c r="L6" s="29"/>
      <c r="M6" s="22" t="s">
        <v>31</v>
      </c>
      <c r="N6" s="23" t="s">
        <v>31</v>
      </c>
      <c r="O6" s="23" t="s">
        <v>31</v>
      </c>
      <c r="P6" s="23"/>
      <c r="Q6" s="30"/>
      <c r="R6" s="17" t="n">
        <v>2229452.57419906</v>
      </c>
      <c r="S6" s="18" t="n">
        <v>2449754.81441026</v>
      </c>
      <c r="T6" s="23" t="s">
        <v>31</v>
      </c>
      <c r="U6" s="31" t="n">
        <f aca="false">AVERAGE(R6:S6)</f>
        <v>2339603.69430466</v>
      </c>
      <c r="V6" s="32" t="n">
        <f aca="false">STDEV(R6:S6)</f>
        <v>155777.207963928</v>
      </c>
      <c r="W6" s="22" t="n">
        <v>3004464.15371119</v>
      </c>
      <c r="X6" s="18" t="n">
        <v>5475813.52573581</v>
      </c>
      <c r="Y6" s="18" t="n">
        <v>4190617.85574103</v>
      </c>
      <c r="Z6" s="28" t="n">
        <f aca="false">AVERAGE(W6:Y6)</f>
        <v>4223631.84506268</v>
      </c>
      <c r="AA6" s="29" t="n">
        <f aca="false">STDEV(X6:Y6)</f>
        <v>908770.573404901</v>
      </c>
    </row>
    <row r="7" customFormat="false" ht="15" hidden="false" customHeight="false" outlineLevel="0" collapsed="false">
      <c r="A7" s="33" t="s">
        <v>37</v>
      </c>
      <c r="B7" s="34" t="s">
        <v>38</v>
      </c>
      <c r="C7" s="35" t="n">
        <v>1811735.76919555</v>
      </c>
      <c r="D7" s="36" t="n">
        <v>1598166.66203803</v>
      </c>
      <c r="E7" s="27"/>
      <c r="F7" s="31" t="n">
        <f aca="false">AVERAGE(C7:E7)</f>
        <v>1704951.21561679</v>
      </c>
      <c r="G7" s="32" t="n">
        <f aca="false">STDEV(C7:D7)</f>
        <v>151016.163923039</v>
      </c>
      <c r="H7" s="35" t="n">
        <v>1356935.26895908</v>
      </c>
      <c r="I7" s="36" t="n">
        <v>1491269.3646081</v>
      </c>
      <c r="J7" s="20"/>
      <c r="K7" s="31" t="n">
        <f aca="false">AVERAGE(H7:I7)</f>
        <v>1424102.31678359</v>
      </c>
      <c r="L7" s="32" t="n">
        <f aca="false">STDEV(H7:I7)</f>
        <v>94988.5499779811</v>
      </c>
      <c r="M7" s="37"/>
      <c r="N7" s="36" t="n">
        <v>1070265.94348834</v>
      </c>
      <c r="O7" s="27"/>
      <c r="P7" s="31" t="n">
        <f aca="false">N7</f>
        <v>1070265.94348834</v>
      </c>
      <c r="Q7" s="38"/>
      <c r="R7" s="35" t="n">
        <v>1421525.46948776</v>
      </c>
      <c r="S7" s="36"/>
      <c r="T7" s="36"/>
      <c r="U7" s="31" t="n">
        <f aca="false">R7</f>
        <v>1421525.46948776</v>
      </c>
      <c r="V7" s="32"/>
      <c r="W7" s="35" t="n">
        <v>2731935.96743353</v>
      </c>
      <c r="X7" s="36" t="n">
        <v>1681023.81882764</v>
      </c>
      <c r="Y7" s="27" t="n">
        <v>1713363.21985684</v>
      </c>
      <c r="Z7" s="31" t="n">
        <f aca="false">AVERAGE(W7:Y7)</f>
        <v>2042107.66870601</v>
      </c>
      <c r="AA7" s="32" t="n">
        <f aca="false">STDEV(W7:X7)</f>
        <v>743107.106710552</v>
      </c>
    </row>
    <row r="8" customFormat="false" ht="15" hidden="false" customHeight="false" outlineLevel="0" collapsed="false">
      <c r="A8" s="33" t="s">
        <v>39</v>
      </c>
      <c r="B8" s="34" t="s">
        <v>40</v>
      </c>
      <c r="C8" s="35" t="n">
        <v>1417073.07111937</v>
      </c>
      <c r="D8" s="36" t="n">
        <v>1030142.89308255</v>
      </c>
      <c r="E8" s="36" t="n">
        <v>1156988.063137</v>
      </c>
      <c r="F8" s="31" t="n">
        <f aca="false">AVERAGE(C8:E8)</f>
        <v>1201401.34244631</v>
      </c>
      <c r="G8" s="32" t="n">
        <f aca="false">STDEV(C8:E8)</f>
        <v>197251.477062043</v>
      </c>
      <c r="H8" s="35" t="n">
        <v>785797.724344107</v>
      </c>
      <c r="I8" s="36" t="n">
        <v>806511.168534509</v>
      </c>
      <c r="J8" s="36" t="n">
        <v>795747.503354886</v>
      </c>
      <c r="K8" s="31" t="n">
        <f aca="false">AVERAGE(H8:J8)</f>
        <v>796018.798744501</v>
      </c>
      <c r="L8" s="32" t="n">
        <f aca="false">STDEV(H8:J8)</f>
        <v>10359.3867312957</v>
      </c>
      <c r="M8" s="35" t="n">
        <v>613142.404949658</v>
      </c>
      <c r="N8" s="36" t="n">
        <v>507795.981224596</v>
      </c>
      <c r="O8" s="36" t="n">
        <v>926171.593047455</v>
      </c>
      <c r="P8" s="28" t="n">
        <f aca="false">AVERAGE(M8:O8)</f>
        <v>682369.993073903</v>
      </c>
      <c r="Q8" s="29" t="n">
        <f aca="false">STDEV(M8:O8)</f>
        <v>217609.472128772</v>
      </c>
      <c r="R8" s="35" t="n">
        <v>623407.319875385</v>
      </c>
      <c r="S8" s="36" t="n">
        <v>535785.559117721</v>
      </c>
      <c r="T8" s="36" t="n">
        <v>239141.624239822</v>
      </c>
      <c r="U8" s="31" t="n">
        <f aca="false">AVERAGE(R8:T8)</f>
        <v>466111.501077643</v>
      </c>
      <c r="V8" s="32" t="n">
        <f aca="false">STDEV(R8:T8)</f>
        <v>201384.922433135</v>
      </c>
      <c r="W8" s="35" t="s">
        <v>31</v>
      </c>
      <c r="X8" s="36" t="s">
        <v>31</v>
      </c>
      <c r="Y8" s="36" t="s">
        <v>31</v>
      </c>
      <c r="Z8" s="31"/>
      <c r="AA8" s="32"/>
    </row>
    <row r="9" customFormat="false" ht="15" hidden="false" customHeight="false" outlineLevel="0" collapsed="false">
      <c r="A9" s="15" t="s">
        <v>41</v>
      </c>
      <c r="B9" s="16" t="s">
        <v>42</v>
      </c>
      <c r="C9" s="17" t="n">
        <v>66940676.9550944</v>
      </c>
      <c r="D9" s="18" t="n">
        <v>393550278.333314</v>
      </c>
      <c r="E9" s="18" t="n">
        <v>24414577.84731</v>
      </c>
      <c r="F9" s="28" t="n">
        <f aca="false">AVERAGE(C9:E9)</f>
        <v>161635177.711906</v>
      </c>
      <c r="G9" s="29" t="n">
        <f aca="false">STDEV(C9:E9)</f>
        <v>201966773.748826</v>
      </c>
      <c r="H9" s="17" t="n">
        <v>57412486.3620815</v>
      </c>
      <c r="I9" s="18" t="n">
        <v>74936069.2109785</v>
      </c>
      <c r="J9" s="18" t="n">
        <v>37978494.5337926</v>
      </c>
      <c r="K9" s="28" t="n">
        <f aca="false">AVERAGE(H9:J9)</f>
        <v>56775683.3689509</v>
      </c>
      <c r="L9" s="29" t="n">
        <f aca="false">STDEV(H9:J10)</f>
        <v>31883969.3618109</v>
      </c>
      <c r="M9" s="17" t="n">
        <v>8482919.64171235</v>
      </c>
      <c r="N9" s="18" t="n">
        <v>9595184.75814738</v>
      </c>
      <c r="O9" s="18" t="n">
        <v>23746237.2063555</v>
      </c>
      <c r="P9" s="28" t="n">
        <f aca="false">AVERAGE(M9:O9)</f>
        <v>13941447.2020717</v>
      </c>
      <c r="Q9" s="29" t="n">
        <f aca="false">STDEV(M9:O9)</f>
        <v>8509389.73683696</v>
      </c>
      <c r="R9" s="22" t="s">
        <v>31</v>
      </c>
      <c r="S9" s="23" t="s">
        <v>31</v>
      </c>
      <c r="T9" s="23" t="s">
        <v>31</v>
      </c>
      <c r="U9" s="31"/>
      <c r="V9" s="32"/>
      <c r="W9" s="17" t="n">
        <v>7566622.34956601</v>
      </c>
      <c r="X9" s="18" t="n">
        <v>5703716.09503985</v>
      </c>
      <c r="Y9" s="18" t="n">
        <v>8485889.59809708</v>
      </c>
      <c r="Z9" s="28" t="n">
        <f aca="false">AVERAGE(W9:Y9)</f>
        <v>7252076.01423431</v>
      </c>
      <c r="AA9" s="29" t="n">
        <f aca="false">STDEV(W9:Y9)</f>
        <v>1417507.28325515</v>
      </c>
    </row>
    <row r="10" customFormat="false" ht="15" hidden="false" customHeight="false" outlineLevel="0" collapsed="false">
      <c r="A10" s="15" t="s">
        <v>43</v>
      </c>
      <c r="B10" s="16" t="s">
        <v>44</v>
      </c>
      <c r="C10" s="17" t="n">
        <v>14439958.7078675</v>
      </c>
      <c r="D10" s="18" t="n">
        <v>13252115.1040565</v>
      </c>
      <c r="E10" s="18" t="n">
        <v>8334001.93616585</v>
      </c>
      <c r="F10" s="28" t="n">
        <f aca="false">AVERAGE(C10:E10)</f>
        <v>12008691.9160299</v>
      </c>
      <c r="G10" s="29" t="n">
        <f aca="false">STDEV(C10:E10)</f>
        <v>3237321.87816781</v>
      </c>
      <c r="H10" s="17" t="n">
        <v>2369453.2907825</v>
      </c>
      <c r="I10" s="18" t="n">
        <v>3384255.76665361</v>
      </c>
      <c r="J10" s="18" t="n">
        <v>2120242.86297695</v>
      </c>
      <c r="K10" s="28" t="n">
        <f aca="false">AVERAGE(H10:J10)</f>
        <v>2624650.64013769</v>
      </c>
      <c r="L10" s="29" t="n">
        <f aca="false">STDEV(H10:J11)</f>
        <v>889638.536724084</v>
      </c>
      <c r="M10" s="17" t="n">
        <v>1157943.30068494</v>
      </c>
      <c r="N10" s="18" t="n">
        <v>1831202.13077813</v>
      </c>
      <c r="O10" s="18" t="n">
        <v>1263343.63656979</v>
      </c>
      <c r="P10" s="28" t="n">
        <f aca="false">AVERAGE(M10:O10)</f>
        <v>1417496.35601095</v>
      </c>
      <c r="Q10" s="29" t="n">
        <f aca="false">STDEV(M10:O10)</f>
        <v>362134.862665753</v>
      </c>
      <c r="R10" s="17" t="n">
        <v>3543303.96454618</v>
      </c>
      <c r="S10" s="18" t="n">
        <v>2725692.14366692</v>
      </c>
      <c r="T10" s="18" t="n">
        <v>768516.887748398</v>
      </c>
      <c r="U10" s="31" t="n">
        <f aca="false">AVERAGE(R10:T10)</f>
        <v>2345837.6653205</v>
      </c>
      <c r="V10" s="32" t="n">
        <f aca="false">STDEV(R10:T10)</f>
        <v>1425860.40653735</v>
      </c>
      <c r="W10" s="17" t="n">
        <v>3652990.25064135</v>
      </c>
      <c r="X10" s="18" t="n">
        <v>2936373.04421674</v>
      </c>
      <c r="Y10" s="18" t="n">
        <v>4458369.72414785</v>
      </c>
      <c r="Z10" s="28" t="n">
        <f aca="false">AVERAGE(W10:Y10)</f>
        <v>3682577.67300198</v>
      </c>
      <c r="AA10" s="29" t="n">
        <f aca="false">STDEV(W10:Y10)</f>
        <v>761429.599570306</v>
      </c>
    </row>
    <row r="11" customFormat="false" ht="15" hidden="false" customHeight="false" outlineLevel="0" collapsed="false">
      <c r="A11" s="15" t="s">
        <v>45</v>
      </c>
      <c r="B11" s="16" t="s">
        <v>46</v>
      </c>
      <c r="C11" s="17" t="n">
        <v>31203424.8527992</v>
      </c>
      <c r="D11" s="18" t="n">
        <v>42579601.0960466</v>
      </c>
      <c r="E11" s="18"/>
      <c r="F11" s="28" t="n">
        <f aca="false">AVERAGE(C11:E11)</f>
        <v>36891512.9744229</v>
      </c>
      <c r="G11" s="29" t="n">
        <f aca="false">STDEV(C11:D11)</f>
        <v>8044171.36557354</v>
      </c>
      <c r="H11" s="17" t="n">
        <v>888068.974373732</v>
      </c>
      <c r="I11" s="18" t="n">
        <v>2287246.8363191</v>
      </c>
      <c r="J11" s="18"/>
      <c r="K11" s="28" t="n">
        <f aca="false">AVERAGE(H11:J11)</f>
        <v>1587657.90534642</v>
      </c>
      <c r="L11" s="29" t="n">
        <f aca="false">STDEV(H11:I11)</f>
        <v>989368.154267664</v>
      </c>
      <c r="M11" s="17" t="n">
        <v>459133.942099397</v>
      </c>
      <c r="N11" s="18" t="n">
        <v>368067.571501389</v>
      </c>
      <c r="O11" s="18"/>
      <c r="P11" s="28" t="n">
        <f aca="false">AVERAGE(M11:O11)</f>
        <v>413600.756800393</v>
      </c>
      <c r="Q11" s="29" t="n">
        <f aca="false">STDEV(M11:N11)</f>
        <v>64393.648187899</v>
      </c>
      <c r="R11" s="17"/>
      <c r="S11" s="18"/>
      <c r="T11" s="18"/>
      <c r="U11" s="31"/>
      <c r="V11" s="32"/>
      <c r="W11" s="17" t="n">
        <v>2031898.30111734</v>
      </c>
      <c r="X11" s="18" t="n">
        <v>2939018.00480883</v>
      </c>
      <c r="Y11" s="18" t="n">
        <v>1569954.60076712</v>
      </c>
      <c r="Z11" s="28" t="n">
        <f aca="false">AVERAGE(W11:Y11)</f>
        <v>2180290.3022311</v>
      </c>
      <c r="AA11" s="29" t="n">
        <f aca="false">STDEV(W11:X11)</f>
        <v>641430.493828185</v>
      </c>
    </row>
    <row r="12" customFormat="false" ht="15" hidden="false" customHeight="false" outlineLevel="0" collapsed="false">
      <c r="A12" s="15" t="s">
        <v>47</v>
      </c>
      <c r="B12" s="16" t="s">
        <v>48</v>
      </c>
      <c r="C12" s="17" t="n">
        <v>13820033.4804099</v>
      </c>
      <c r="D12" s="18" t="n">
        <v>10824037.3420435</v>
      </c>
      <c r="E12" s="18"/>
      <c r="F12" s="28" t="n">
        <f aca="false">AVERAGE(C12:E12)</f>
        <v>12322035.4112267</v>
      </c>
      <c r="G12" s="29" t="n">
        <f aca="false">STDEV(C12:D12)</f>
        <v>2118489.18584758</v>
      </c>
      <c r="H12" s="17" t="n">
        <v>654939.836589738</v>
      </c>
      <c r="I12" s="18" t="n">
        <v>1435325.43881095</v>
      </c>
      <c r="J12" s="18"/>
      <c r="K12" s="28" t="n">
        <f aca="false">AVERAGE(H12:J12)</f>
        <v>1045132.63770034</v>
      </c>
      <c r="L12" s="29" t="n">
        <f aca="false">STDEV(H12:I12)</f>
        <v>551815.951270968</v>
      </c>
      <c r="M12" s="17" t="n">
        <v>182200.828808854</v>
      </c>
      <c r="N12" s="18" t="n">
        <v>80317.2871622899</v>
      </c>
      <c r="O12" s="18"/>
      <c r="P12" s="28" t="n">
        <f aca="false">AVERAGE(M12:O12)</f>
        <v>131259.057985572</v>
      </c>
      <c r="Q12" s="29" t="n">
        <f aca="false">STDEV(M12:N12)</f>
        <v>72042.5431895874</v>
      </c>
      <c r="R12" s="17"/>
      <c r="S12" s="18"/>
      <c r="T12" s="18"/>
      <c r="U12" s="31"/>
      <c r="V12" s="32"/>
      <c r="W12" s="17" t="n">
        <v>6087595.57018482</v>
      </c>
      <c r="X12" s="18" t="n">
        <v>1539789.74380082</v>
      </c>
      <c r="Y12" s="18" t="n">
        <v>1890140.73042829</v>
      </c>
      <c r="Z12" s="28" t="n">
        <f aca="false">AVERAGE(W12:Y12)</f>
        <v>3172508.68147131</v>
      </c>
      <c r="AA12" s="29" t="n">
        <f aca="false">STDEV(W12:X12)</f>
        <v>3215784.33935581</v>
      </c>
    </row>
    <row r="13" customFormat="false" ht="15" hidden="false" customHeight="false" outlineLevel="0" collapsed="false">
      <c r="A13" s="15" t="s">
        <v>49</v>
      </c>
      <c r="B13" s="16" t="s">
        <v>50</v>
      </c>
      <c r="C13" s="17" t="n">
        <v>3980322.82409912</v>
      </c>
      <c r="D13" s="18" t="n">
        <v>1751004.1489105</v>
      </c>
      <c r="E13" s="18"/>
      <c r="F13" s="28" t="n">
        <f aca="false">AVERAGE(C13:E13)</f>
        <v>2865663.48650481</v>
      </c>
      <c r="G13" s="29" t="n">
        <f aca="false">STDEV(C13:D13)</f>
        <v>1576366.35265169</v>
      </c>
      <c r="H13" s="17" t="n">
        <v>172700.125586782</v>
      </c>
      <c r="I13" s="18" t="n">
        <v>651129.601050064</v>
      </c>
      <c r="J13" s="18"/>
      <c r="K13" s="28" t="n">
        <f aca="false">AVERAGE(H13:J13)</f>
        <v>411914.863318423</v>
      </c>
      <c r="L13" s="29" t="n">
        <f aca="false">STDEV(H13:I13)</f>
        <v>338300.72641961</v>
      </c>
      <c r="M13" s="17" t="n">
        <v>123655.635020706</v>
      </c>
      <c r="N13" s="18" t="n">
        <v>81793.7499173881</v>
      </c>
      <c r="O13" s="18"/>
      <c r="P13" s="28" t="n">
        <f aca="false">AVERAGE(M13:O13)</f>
        <v>102724.692469047</v>
      </c>
      <c r="Q13" s="29" t="n">
        <f aca="false">STDEV(M13:N13)</f>
        <v>29600.8228298079</v>
      </c>
      <c r="R13" s="17" t="n">
        <v>64264.1410403531</v>
      </c>
      <c r="S13" s="18" t="n">
        <v>39160.8177239679</v>
      </c>
      <c r="T13" s="18"/>
      <c r="U13" s="31" t="n">
        <f aca="false">AVERAGE(R13:S13)</f>
        <v>51712.4793821605</v>
      </c>
      <c r="V13" s="32" t="n">
        <f aca="false">STDEV(R13:S13)</f>
        <v>17750.7301473344</v>
      </c>
      <c r="W13" s="17" t="n">
        <v>1009113.42000116</v>
      </c>
      <c r="X13" s="18" t="n">
        <v>643647.223395516</v>
      </c>
      <c r="Y13" s="18" t="n">
        <v>1168700.60264998</v>
      </c>
      <c r="Z13" s="28" t="n">
        <f aca="false">AVERAGE(W13:Y13)</f>
        <v>940487.082015549</v>
      </c>
      <c r="AA13" s="29" t="n">
        <f aca="false">STDEV(W13:X13)</f>
        <v>258423.625914303</v>
      </c>
    </row>
    <row r="14" customFormat="false" ht="15" hidden="false" customHeight="false" outlineLevel="0" collapsed="false">
      <c r="A14" s="15" t="s">
        <v>51</v>
      </c>
      <c r="B14" s="16" t="s">
        <v>52</v>
      </c>
      <c r="C14" s="17" t="n">
        <v>14085574.0700963</v>
      </c>
      <c r="D14" s="18" t="n">
        <v>8810892.09446553</v>
      </c>
      <c r="E14" s="18"/>
      <c r="F14" s="28" t="n">
        <f aca="false">AVERAGE(C14:E14)</f>
        <v>11448233.0822809</v>
      </c>
      <c r="G14" s="29" t="n">
        <f aca="false">STDEV(C14:D14)</f>
        <v>3729763.39357096</v>
      </c>
      <c r="H14" s="17" t="n">
        <v>581019.20769971</v>
      </c>
      <c r="I14" s="18" t="n">
        <v>771972.17819921</v>
      </c>
      <c r="J14" s="18"/>
      <c r="K14" s="28" t="n">
        <f aca="false">AVERAGE(H14:J14)</f>
        <v>676495.69294946</v>
      </c>
      <c r="L14" s="29" t="n">
        <f aca="false">STDEV(H14:I14)</f>
        <v>135024.140327912</v>
      </c>
      <c r="M14" s="17" t="n">
        <v>110866.505176485</v>
      </c>
      <c r="N14" s="18" t="n">
        <v>79593.0932724883</v>
      </c>
      <c r="O14" s="23"/>
      <c r="P14" s="28" t="n">
        <f aca="false">AVERAGE(M14:O14)</f>
        <v>95229.7992244869</v>
      </c>
      <c r="Q14" s="29" t="n">
        <f aca="false">STDEV(M14:N14)</f>
        <v>22113.6416281565</v>
      </c>
      <c r="R14" s="22"/>
      <c r="S14" s="23"/>
      <c r="T14" s="23"/>
      <c r="U14" s="31"/>
      <c r="V14" s="32"/>
      <c r="W14" s="17" t="n">
        <v>1249838.94008195</v>
      </c>
      <c r="X14" s="18" t="n">
        <v>878132.468882109</v>
      </c>
      <c r="Y14" s="18" t="n">
        <v>457173.615203628</v>
      </c>
      <c r="Z14" s="28" t="n">
        <f aca="false">AVERAGE(W14:Y14)</f>
        <v>861715.008055897</v>
      </c>
      <c r="AA14" s="29" t="n">
        <f aca="false">STDEV(W14:X14)</f>
        <v>262836.166396333</v>
      </c>
    </row>
    <row r="15" customFormat="false" ht="15" hidden="false" customHeight="false" outlineLevel="0" collapsed="false">
      <c r="A15" s="15" t="s">
        <v>53</v>
      </c>
      <c r="B15" s="16" t="s">
        <v>54</v>
      </c>
      <c r="C15" s="17" t="n">
        <v>74566703.3574448</v>
      </c>
      <c r="D15" s="18" t="n">
        <v>124785353.137467</v>
      </c>
      <c r="E15" s="18" t="n">
        <v>81020888.1592905</v>
      </c>
      <c r="F15" s="28" t="n">
        <f aca="false">AVERAGE(C15:E15)</f>
        <v>93457648.2180675</v>
      </c>
      <c r="G15" s="29" t="n">
        <f aca="false">STDEV(C15:E15)</f>
        <v>27321840.1100992</v>
      </c>
      <c r="H15" s="17" t="n">
        <v>6168669.46526746</v>
      </c>
      <c r="I15" s="18" t="n">
        <v>12360805.5757935</v>
      </c>
      <c r="J15" s="18" t="n">
        <v>12419889.3529742</v>
      </c>
      <c r="K15" s="28" t="n">
        <f aca="false">AVERAGE(H15:J15)</f>
        <v>10316454.7980117</v>
      </c>
      <c r="L15" s="29" t="n">
        <f aca="false">STDEV(H15:J15)</f>
        <v>3592208.94410082</v>
      </c>
      <c r="M15" s="17" t="n">
        <v>2618882.32851224</v>
      </c>
      <c r="N15" s="18" t="n">
        <v>5937728.24922692</v>
      </c>
      <c r="O15" s="18" t="n">
        <v>6175122.79944324</v>
      </c>
      <c r="P15" s="28" t="n">
        <f aca="false">AVERAGE(M15:O15)</f>
        <v>4910577.79239413</v>
      </c>
      <c r="Q15" s="29" t="n">
        <f aca="false">STDEV(M15:O15)</f>
        <v>1988212.79482371</v>
      </c>
      <c r="R15" s="17" t="s">
        <v>31</v>
      </c>
      <c r="S15" s="18" t="s">
        <v>31</v>
      </c>
      <c r="T15" s="18" t="s">
        <v>31</v>
      </c>
      <c r="U15" s="31"/>
      <c r="V15" s="32"/>
      <c r="W15" s="17" t="n">
        <v>8002685.97870049</v>
      </c>
      <c r="X15" s="18" t="n">
        <v>7886874.03757641</v>
      </c>
      <c r="Y15" s="18" t="n">
        <v>14613314.9024287</v>
      </c>
      <c r="Z15" s="28" t="n">
        <f aca="false">AVERAGE(W15:Y15)</f>
        <v>10167624.9729019</v>
      </c>
      <c r="AA15" s="29" t="n">
        <f aca="false">STDEV(W15:Y15)</f>
        <v>3850515.85031787</v>
      </c>
    </row>
    <row r="16" customFormat="false" ht="15" hidden="false" customHeight="false" outlineLevel="0" collapsed="false">
      <c r="A16" s="15" t="s">
        <v>55</v>
      </c>
      <c r="B16" s="16" t="s">
        <v>56</v>
      </c>
      <c r="C16" s="17" t="n">
        <v>27596845.2537551</v>
      </c>
      <c r="D16" s="18" t="n">
        <v>31536686.8111751</v>
      </c>
      <c r="E16" s="18" t="n">
        <v>16618828.1323804</v>
      </c>
      <c r="F16" s="28" t="n">
        <f aca="false">AVERAGE(C16:E16)</f>
        <v>25250786.7324369</v>
      </c>
      <c r="G16" s="29" t="n">
        <f aca="false">STDEV(C16:E16)</f>
        <v>7730693.36018509</v>
      </c>
      <c r="H16" s="17" t="n">
        <v>5951878.33630406</v>
      </c>
      <c r="I16" s="18" t="n">
        <v>4152553.01520637</v>
      </c>
      <c r="J16" s="18" t="n">
        <v>4709116.7368696</v>
      </c>
      <c r="K16" s="28" t="n">
        <f aca="false">AVERAGE(H16:J16)</f>
        <v>4937849.36279334</v>
      </c>
      <c r="L16" s="29" t="n">
        <f aca="false">STDEV(H16:J16)</f>
        <v>921212.170679104</v>
      </c>
      <c r="M16" s="17" t="n">
        <v>3465017.10122776</v>
      </c>
      <c r="N16" s="18" t="n">
        <v>2730049.46799668</v>
      </c>
      <c r="O16" s="18" t="n">
        <v>7856230.51431879</v>
      </c>
      <c r="P16" s="28" t="n">
        <f aca="false">AVERAGE(M16:O16)</f>
        <v>4683765.69451441</v>
      </c>
      <c r="Q16" s="29" t="n">
        <f aca="false">STDEV(M16:O16)</f>
        <v>2771902.61916732</v>
      </c>
      <c r="R16" s="17" t="n">
        <v>1324490.77001456</v>
      </c>
      <c r="S16" s="18" t="n">
        <v>3897054.02774271</v>
      </c>
      <c r="T16" s="18" t="n">
        <v>2871610.97065322</v>
      </c>
      <c r="U16" s="31" t="n">
        <f aca="false">AVERAGE(R16:T16)</f>
        <v>2697718.58947017</v>
      </c>
      <c r="V16" s="32" t="n">
        <f aca="false">STDEV(R16:T16)</f>
        <v>1295067.31443904</v>
      </c>
      <c r="W16" s="17" t="n">
        <v>5578968.08351863</v>
      </c>
      <c r="X16" s="18" t="n">
        <v>5974439.20220952</v>
      </c>
      <c r="Y16" s="18" t="n">
        <v>5091292.18500437</v>
      </c>
      <c r="Z16" s="28" t="n">
        <f aca="false">AVERAGE(W16:Y16)</f>
        <v>5548233.15691084</v>
      </c>
      <c r="AA16" s="29" t="n">
        <f aca="false">STDEV(W16:Y16)</f>
        <v>442374.999615457</v>
      </c>
    </row>
    <row r="17" customFormat="false" ht="15" hidden="false" customHeight="false" outlineLevel="0" collapsed="false">
      <c r="A17" s="15" t="s">
        <v>57</v>
      </c>
      <c r="B17" s="16" t="s">
        <v>58</v>
      </c>
      <c r="C17" s="17" t="s">
        <v>31</v>
      </c>
      <c r="D17" s="18" t="n">
        <v>40546937.376405</v>
      </c>
      <c r="E17" s="18" t="n">
        <v>92540831.0376179</v>
      </c>
      <c r="F17" s="28" t="n">
        <f aca="false">AVERAGE(C17:E17)</f>
        <v>66543884.2070115</v>
      </c>
      <c r="G17" s="29" t="n">
        <f aca="false">STDEV(D17:E17)</f>
        <v>36765234.7881359</v>
      </c>
      <c r="H17" s="17" t="n">
        <v>3709287.97519149</v>
      </c>
      <c r="I17" s="18" t="n">
        <v>28085814.631803</v>
      </c>
      <c r="J17" s="18" t="n">
        <v>42574263.2090662</v>
      </c>
      <c r="K17" s="28" t="n">
        <f aca="false">AVERAGE(H17:J17)</f>
        <v>24789788.6053535</v>
      </c>
      <c r="L17" s="29" t="n">
        <f aca="false">STDEV(H17:J17)</f>
        <v>19641013.6107508</v>
      </c>
      <c r="M17" s="17" t="n">
        <v>6390649.0305716</v>
      </c>
      <c r="N17" s="18" t="n">
        <v>8672536.45084408</v>
      </c>
      <c r="O17" s="18" t="n">
        <v>13594936.9975325</v>
      </c>
      <c r="P17" s="28" t="n">
        <f aca="false">AVERAGE(M17:O17)</f>
        <v>9552707.49298274</v>
      </c>
      <c r="Q17" s="29" t="n">
        <f aca="false">STDEV(M17:O17)</f>
        <v>3681910.79132685</v>
      </c>
      <c r="R17" s="17" t="s">
        <v>31</v>
      </c>
      <c r="S17" s="18" t="s">
        <v>31</v>
      </c>
      <c r="T17" s="18" t="s">
        <v>31</v>
      </c>
      <c r="U17" s="27"/>
      <c r="V17" s="21"/>
      <c r="W17" s="17" t="n">
        <v>3904079.16719241</v>
      </c>
      <c r="X17" s="18" t="n">
        <v>3395498.20785146</v>
      </c>
      <c r="Y17" s="18" t="n">
        <v>3202606.27173842</v>
      </c>
      <c r="Z17" s="28" t="n">
        <f aca="false">AVERAGE(W17:Y17)</f>
        <v>3500727.88226076</v>
      </c>
      <c r="AA17" s="29" t="n">
        <f aca="false">STDEV(X17:Y17)</f>
        <v>136395.196061733</v>
      </c>
    </row>
    <row r="18" customFormat="false" ht="15.75" hidden="false" customHeight="false" outlineLevel="0" collapsed="false">
      <c r="A18" s="39" t="s">
        <v>59</v>
      </c>
      <c r="B18" s="40" t="s">
        <v>60</v>
      </c>
      <c r="C18" s="41" t="n">
        <v>36035313.3456139</v>
      </c>
      <c r="D18" s="42" t="n">
        <v>70036305.9289242</v>
      </c>
      <c r="E18" s="42" t="n">
        <v>15654251.8353403</v>
      </c>
      <c r="F18" s="43" t="n">
        <f aca="false">AVERAGE(C18:E18)</f>
        <v>40575290.3699594</v>
      </c>
      <c r="G18" s="44" t="n">
        <f aca="false">STDEV(C18:E18)</f>
        <v>27473814.7223053</v>
      </c>
      <c r="H18" s="41" t="n">
        <v>10993730.8823476</v>
      </c>
      <c r="I18" s="42" t="n">
        <v>14460792.3888661</v>
      </c>
      <c r="J18" s="42" t="n">
        <v>19795116.6061531</v>
      </c>
      <c r="K18" s="43" t="n">
        <f aca="false">AVERAGE(H18:J18)</f>
        <v>15083213.2924556</v>
      </c>
      <c r="L18" s="44" t="n">
        <f aca="false">STDEV(H18:J18)</f>
        <v>4433582.46801846</v>
      </c>
      <c r="M18" s="41" t="n">
        <v>4588375.70137928</v>
      </c>
      <c r="N18" s="42" t="n">
        <v>8180114.13440917</v>
      </c>
      <c r="O18" s="42" t="n">
        <v>23583345.2266085</v>
      </c>
      <c r="P18" s="43" t="n">
        <f aca="false">AVERAGE(M18:O18)</f>
        <v>12117278.3541323</v>
      </c>
      <c r="Q18" s="44" t="n">
        <f aca="false">STDEV(M18:O18)</f>
        <v>10090994.1723251</v>
      </c>
      <c r="R18" s="41" t="s">
        <v>31</v>
      </c>
      <c r="S18" s="42" t="s">
        <v>31</v>
      </c>
      <c r="T18" s="42" t="s">
        <v>31</v>
      </c>
      <c r="U18" s="45"/>
      <c r="V18" s="46"/>
      <c r="W18" s="41" t="n">
        <v>9206397.08069779</v>
      </c>
      <c r="X18" s="42" t="n">
        <v>6296555.65510831</v>
      </c>
      <c r="Y18" s="42" t="n">
        <v>9216672.96652219</v>
      </c>
      <c r="Z18" s="43" t="n">
        <f aca="false">AVERAGE(W18:Y18)</f>
        <v>8239875.23410943</v>
      </c>
      <c r="AA18" s="44" t="n">
        <f aca="false">STDEV(W18:Y18)</f>
        <v>1682971.96591452</v>
      </c>
    </row>
    <row r="20" customFormat="false" ht="15.75" hidden="false" customHeight="false" outlineLevel="0" collapsed="false"/>
    <row r="21" customFormat="false" ht="15" hidden="false" customHeight="false" outlineLevel="0" collapsed="false">
      <c r="A21" s="47"/>
      <c r="B21" s="48" t="s">
        <v>61</v>
      </c>
      <c r="C21" s="47" t="s">
        <v>0</v>
      </c>
      <c r="D21" s="49" t="s">
        <v>1</v>
      </c>
      <c r="E21" s="49" t="s">
        <v>2</v>
      </c>
      <c r="F21" s="49" t="s">
        <v>62</v>
      </c>
      <c r="G21" s="49" t="s">
        <v>63</v>
      </c>
      <c r="H21" s="49" t="s">
        <v>64</v>
      </c>
      <c r="I21" s="49" t="s">
        <v>65</v>
      </c>
      <c r="J21" s="49" t="s">
        <v>66</v>
      </c>
      <c r="K21" s="49" t="s">
        <v>67</v>
      </c>
      <c r="L21" s="49" t="s">
        <v>3</v>
      </c>
      <c r="M21" s="50" t="s">
        <v>68</v>
      </c>
      <c r="N21" s="47" t="s">
        <v>5</v>
      </c>
      <c r="O21" s="49" t="s">
        <v>6</v>
      </c>
      <c r="P21" s="49" t="s">
        <v>7</v>
      </c>
      <c r="Q21" s="49" t="s">
        <v>69</v>
      </c>
      <c r="R21" s="49" t="s">
        <v>70</v>
      </c>
      <c r="S21" s="49" t="s">
        <v>71</v>
      </c>
      <c r="T21" s="49" t="s">
        <v>72</v>
      </c>
      <c r="U21" s="49" t="s">
        <v>73</v>
      </c>
      <c r="V21" s="49" t="s">
        <v>74</v>
      </c>
      <c r="W21" s="49" t="s">
        <v>8</v>
      </c>
      <c r="X21" s="50" t="s">
        <v>75</v>
      </c>
      <c r="Y21" s="47" t="s">
        <v>10</v>
      </c>
      <c r="Z21" s="49" t="s">
        <v>11</v>
      </c>
      <c r="AA21" s="49" t="s">
        <v>12</v>
      </c>
      <c r="AB21" s="49" t="s">
        <v>76</v>
      </c>
      <c r="AC21" s="49" t="s">
        <v>77</v>
      </c>
      <c r="AD21" s="49" t="s">
        <v>78</v>
      </c>
      <c r="AE21" s="49" t="s">
        <v>79</v>
      </c>
      <c r="AF21" s="49" t="s">
        <v>80</v>
      </c>
      <c r="AG21" s="49" t="s">
        <v>81</v>
      </c>
      <c r="AH21" s="49" t="s">
        <v>13</v>
      </c>
      <c r="AI21" s="50" t="s">
        <v>82</v>
      </c>
      <c r="AJ21" s="47" t="s">
        <v>15</v>
      </c>
      <c r="AK21" s="49" t="s">
        <v>16</v>
      </c>
      <c r="AL21" s="49" t="s">
        <v>17</v>
      </c>
      <c r="AM21" s="49" t="s">
        <v>83</v>
      </c>
      <c r="AN21" s="49" t="s">
        <v>84</v>
      </c>
      <c r="AO21" s="49" t="s">
        <v>85</v>
      </c>
      <c r="AP21" s="49" t="s">
        <v>86</v>
      </c>
      <c r="AQ21" s="49" t="s">
        <v>87</v>
      </c>
      <c r="AR21" s="49" t="s">
        <v>88</v>
      </c>
      <c r="AS21" s="49" t="s">
        <v>18</v>
      </c>
      <c r="AT21" s="50" t="s">
        <v>89</v>
      </c>
      <c r="AU21" s="51" t="s">
        <v>20</v>
      </c>
      <c r="AV21" s="49" t="s">
        <v>21</v>
      </c>
      <c r="AW21" s="49" t="s">
        <v>22</v>
      </c>
      <c r="AX21" s="49" t="s">
        <v>23</v>
      </c>
      <c r="AY21" s="50" t="s">
        <v>90</v>
      </c>
    </row>
    <row r="22" customFormat="false" ht="15.75" hidden="false" customHeight="false" outlineLevel="0" collapsed="false">
      <c r="A22" s="52"/>
      <c r="B22" s="53" t="s">
        <v>91</v>
      </c>
      <c r="C22" s="54" t="n">
        <v>0.0199180224298835</v>
      </c>
      <c r="D22" s="55" t="n">
        <v>0.0215933701109017</v>
      </c>
      <c r="E22" s="55" t="n">
        <v>0.0188868441569467</v>
      </c>
      <c r="F22" s="55" t="n">
        <v>0.0218658416580424</v>
      </c>
      <c r="G22" s="55" t="n">
        <v>0.020091222624926</v>
      </c>
      <c r="H22" s="55" t="n">
        <v>0.0157892296255113</v>
      </c>
      <c r="I22" s="55" t="n">
        <v>0.0244065908647868</v>
      </c>
      <c r="J22" s="55" t="n">
        <v>0.0172854658493752</v>
      </c>
      <c r="K22" s="55" t="n">
        <v>0.0205073130343179</v>
      </c>
      <c r="L22" s="55" t="n">
        <f aca="false">AVERAGE(C22:K22)</f>
        <v>0.0200382111505213</v>
      </c>
      <c r="M22" s="56" t="n">
        <f aca="false">STDEV(C22:K22)</f>
        <v>0.00255038974377447</v>
      </c>
      <c r="N22" s="54" t="n">
        <v>0.0246671594505319</v>
      </c>
      <c r="O22" s="55" t="n">
        <v>0.0268661697891452</v>
      </c>
      <c r="P22" s="55" t="n">
        <v>0.0296216743829036</v>
      </c>
      <c r="Q22" s="55" t="n">
        <v>0.0291238311159641</v>
      </c>
      <c r="R22" s="55" t="n">
        <v>0.0217287517416911</v>
      </c>
      <c r="S22" s="55" t="n">
        <v>0.0191477121701642</v>
      </c>
      <c r="T22" s="55" t="n">
        <v>0.0325421211530491</v>
      </c>
      <c r="U22" s="55" t="n">
        <v>0.0178186935876593</v>
      </c>
      <c r="V22" s="55" t="n">
        <v>0.0214596650328156</v>
      </c>
      <c r="W22" s="55" t="n">
        <f aca="false">AVERAGE(N22:V22)</f>
        <v>0.0247750864915471</v>
      </c>
      <c r="X22" s="56" t="n">
        <f aca="false">STDEV(N22:V22)</f>
        <v>0.00509218786325075</v>
      </c>
      <c r="Y22" s="54" t="n">
        <v>0.0368695308808482</v>
      </c>
      <c r="Z22" s="55" t="n">
        <v>0.0393833625318151</v>
      </c>
      <c r="AA22" s="55" t="n">
        <v>0.0304011921298222</v>
      </c>
      <c r="AB22" s="55" t="n">
        <v>0.035364652069385</v>
      </c>
      <c r="AC22" s="55" t="n">
        <v>0.0328505772777225</v>
      </c>
      <c r="AD22" s="55" t="n">
        <v>0.0264559992580132</v>
      </c>
      <c r="AE22" s="55" t="n">
        <v>0.028291721655508</v>
      </c>
      <c r="AF22" s="55" t="n">
        <v>0.0525111500424201</v>
      </c>
      <c r="AG22" s="55" t="n">
        <v>0.0425243669055181</v>
      </c>
      <c r="AH22" s="55" t="n">
        <f aca="false">AVERAGE(Y22:AG22)</f>
        <v>0.036072505861228</v>
      </c>
      <c r="AI22" s="56" t="n">
        <f aca="false">STDEV(Y22:AG22)</f>
        <v>0.00805850510764299</v>
      </c>
      <c r="AJ22" s="54" t="n">
        <v>0.0231049060186648</v>
      </c>
      <c r="AK22" s="55" t="n">
        <v>0.023028145533553</v>
      </c>
      <c r="AL22" s="55" t="n">
        <v>0.0287612937991679</v>
      </c>
      <c r="AM22" s="55" t="n">
        <v>0.023028145533553</v>
      </c>
      <c r="AN22" s="55" t="n">
        <v>0.0296216743829036</v>
      </c>
      <c r="AO22" s="55" t="n">
        <v>0.0296216743829036</v>
      </c>
      <c r="AP22" s="55" t="n">
        <v>0.0235764347129233</v>
      </c>
      <c r="AQ22" s="55" t="n">
        <v>0.0280626388890666</v>
      </c>
      <c r="AR22" s="55" t="n">
        <v>0.0182888438142466</v>
      </c>
      <c r="AS22" s="55" t="n">
        <f aca="false">AVERAGE(AJ22:AR22)</f>
        <v>0.0252326396741092</v>
      </c>
      <c r="AT22" s="56" t="n">
        <f aca="false">STDEV(AJ22:AR22)</f>
        <v>0.00394007775935107</v>
      </c>
      <c r="AU22" s="57" t="n">
        <v>0.019</v>
      </c>
      <c r="AV22" s="55" t="n">
        <v>0.0165</v>
      </c>
      <c r="AW22" s="55" t="n">
        <v>0.0229</v>
      </c>
      <c r="AX22" s="55" t="n">
        <f aca="false">AVERAGE(AU22:AW22)</f>
        <v>0.0194666666666667</v>
      </c>
      <c r="AY22" s="56" t="n">
        <f aca="false">STDEV(AU22:AW22)</f>
        <v>0.00322541986930901</v>
      </c>
    </row>
    <row r="25" customFormat="false" ht="17.25" hidden="false" customHeight="false" outlineLevel="0" collapsed="false">
      <c r="B25" s="0" t="s">
        <v>92</v>
      </c>
    </row>
    <row r="26" customFormat="false" ht="15" hidden="false" customHeight="false" outlineLevel="0" collapsed="false">
      <c r="B26" s="0" t="s">
        <v>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8T09:56:31Z</dcterms:created>
  <dc:creator>emma mead</dc:creator>
  <dc:description/>
  <dc:language>en-US</dc:language>
  <cp:lastModifiedBy>emma mead</cp:lastModifiedBy>
  <dcterms:modified xsi:type="dcterms:W3CDTF">2012-06-18T09:59:22Z</dcterms:modified>
  <cp:revision>0</cp:revision>
  <dc:subject/>
  <dc:title/>
</cp:coreProperties>
</file>